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915"/>
  <workbookPr autoCompressPictures="0"/>
  <bookViews>
    <workbookView xWindow="760" yWindow="30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5" i="1" l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13" uniqueCount="30">
  <si>
    <t>Kruskal-Wallis p-value</t>
  </si>
  <si>
    <t>q-value</t>
  </si>
  <si>
    <t>V</t>
  </si>
  <si>
    <t>Y</t>
  </si>
  <si>
    <t>I</t>
  </si>
  <si>
    <t>L</t>
  </si>
  <si>
    <t>F</t>
  </si>
  <si>
    <t>S</t>
  </si>
  <si>
    <t>N</t>
  </si>
  <si>
    <t>P</t>
  </si>
  <si>
    <t>K</t>
  </si>
  <si>
    <t>H</t>
  </si>
  <si>
    <t>T</t>
  </si>
  <si>
    <t>Q</t>
  </si>
  <si>
    <t>D</t>
  </si>
  <si>
    <t>G</t>
  </si>
  <si>
    <t>A</t>
  </si>
  <si>
    <t>E</t>
  </si>
  <si>
    <t>W</t>
  </si>
  <si>
    <t>R</t>
  </si>
  <si>
    <t>C</t>
  </si>
  <si>
    <t>M</t>
  </si>
  <si>
    <t>Vpu Codon Position</t>
  </si>
  <si>
    <t>Amino Acid Residue</t>
  </si>
  <si>
    <t>Median Function With Residue</t>
  </si>
  <si>
    <t>Median Function Without Residue</t>
  </si>
  <si>
    <t>N With Residue</t>
  </si>
  <si>
    <t>N Without Residue</t>
  </si>
  <si>
    <t>Functional Difference</t>
  </si>
  <si>
    <r>
      <t>Datafile S2: Vpu sequence polymorphisms associated with CD4 downregulation function (All p&lt;0.05 and q&lt;0.1).</t>
    </r>
    <r>
      <rPr>
        <sz val="12"/>
        <color theme="1"/>
        <rFont val="Times New Roman"/>
        <family val="1"/>
      </rPr>
      <t xml:space="preserve">  Amino acids highlighted in grey are those associated with the largest negative functional impacts (at least -0.3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top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2" fontId="2" fillId="2" borderId="0" xfId="1" applyNumberFormat="1" applyFont="1" applyFill="1" applyBorder="1" applyAlignment="1">
      <alignment horizontal="center" vertical="center"/>
    </xf>
    <xf numFmtId="2" fontId="2" fillId="0" borderId="0" xfId="1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tabSelected="1" workbookViewId="0">
      <selection activeCell="J18" sqref="J18"/>
    </sheetView>
  </sheetViews>
  <sheetFormatPr baseColWidth="10" defaultColWidth="8.83203125" defaultRowHeight="15" x14ac:dyDescent="0"/>
  <cols>
    <col min="1" max="1" width="12.33203125" style="1" bestFit="1" customWidth="1"/>
    <col min="2" max="2" width="13.83203125" style="1" customWidth="1"/>
    <col min="3" max="3" width="14.33203125" style="1" customWidth="1"/>
    <col min="4" max="4" width="15" style="1" customWidth="1"/>
    <col min="5" max="5" width="9.83203125" style="1" customWidth="1"/>
    <col min="6" max="6" width="13.6640625" style="1" customWidth="1"/>
    <col min="7" max="7" width="13.83203125" style="1" customWidth="1"/>
    <col min="8" max="8" width="7.5" style="1" bestFit="1" customWidth="1"/>
    <col min="9" max="9" width="17.5" style="3" customWidth="1"/>
    <col min="10" max="11" width="29.6640625" style="4" customWidth="1"/>
    <col min="12" max="16384" width="8.83203125" style="4"/>
  </cols>
  <sheetData>
    <row r="1" spans="1:9" ht="35" customHeight="1">
      <c r="A1" s="13" t="s">
        <v>29</v>
      </c>
      <c r="B1" s="13"/>
      <c r="C1" s="13"/>
      <c r="D1" s="13"/>
      <c r="E1" s="13"/>
      <c r="F1" s="13"/>
      <c r="G1" s="13"/>
      <c r="H1" s="13"/>
      <c r="I1" s="13"/>
    </row>
    <row r="2" spans="1:9" s="5" customFormat="1" ht="61" customHeight="1">
      <c r="A2" s="12" t="s">
        <v>22</v>
      </c>
      <c r="B2" s="12" t="s">
        <v>23</v>
      </c>
      <c r="C2" s="12" t="s">
        <v>24</v>
      </c>
      <c r="D2" s="12" t="s">
        <v>25</v>
      </c>
      <c r="E2" s="12" t="s">
        <v>26</v>
      </c>
      <c r="F2" s="12" t="s">
        <v>27</v>
      </c>
      <c r="G2" s="12" t="s">
        <v>0</v>
      </c>
      <c r="H2" s="12" t="s">
        <v>1</v>
      </c>
      <c r="I2" s="12" t="s">
        <v>28</v>
      </c>
    </row>
    <row r="3" spans="1:9">
      <c r="A3" s="6">
        <v>26</v>
      </c>
      <c r="B3" s="6" t="s">
        <v>12</v>
      </c>
      <c r="C3" s="7">
        <v>0.33</v>
      </c>
      <c r="D3" s="7">
        <v>1.01</v>
      </c>
      <c r="E3" s="6">
        <v>3</v>
      </c>
      <c r="F3" s="6">
        <v>329</v>
      </c>
      <c r="G3" s="8">
        <v>8.3406999999999995E-3</v>
      </c>
      <c r="H3" s="8">
        <v>2.8035103997828E-2</v>
      </c>
      <c r="I3" s="10">
        <f t="shared" ref="I3:I34" si="0">C3-D3</f>
        <v>-0.67999999999999994</v>
      </c>
    </row>
    <row r="4" spans="1:9">
      <c r="A4" s="6">
        <v>13</v>
      </c>
      <c r="B4" s="6" t="s">
        <v>5</v>
      </c>
      <c r="C4" s="7">
        <v>0.44500000000000001</v>
      </c>
      <c r="D4" s="7">
        <v>1.01</v>
      </c>
      <c r="E4" s="6">
        <v>4</v>
      </c>
      <c r="F4" s="6">
        <v>328</v>
      </c>
      <c r="G4" s="8">
        <v>1.0769000000000001E-2</v>
      </c>
      <c r="H4" s="8">
        <v>3.4036178648548299E-2</v>
      </c>
      <c r="I4" s="10">
        <f t="shared" si="0"/>
        <v>-0.56499999999999995</v>
      </c>
    </row>
    <row r="5" spans="1:9">
      <c r="A5" s="6">
        <v>44</v>
      </c>
      <c r="B5" s="6" t="s">
        <v>7</v>
      </c>
      <c r="C5" s="7">
        <v>0.47</v>
      </c>
      <c r="D5" s="7">
        <v>1.01</v>
      </c>
      <c r="E5" s="6">
        <v>3</v>
      </c>
      <c r="F5" s="6">
        <v>329</v>
      </c>
      <c r="G5" s="8">
        <v>4.2604000000000003E-2</v>
      </c>
      <c r="H5" s="8">
        <v>8.9324217932628597E-2</v>
      </c>
      <c r="I5" s="10">
        <f t="shared" si="0"/>
        <v>-0.54</v>
      </c>
    </row>
    <row r="6" spans="1:9">
      <c r="A6" s="6">
        <v>6</v>
      </c>
      <c r="B6" s="6" t="s">
        <v>19</v>
      </c>
      <c r="C6" s="7">
        <v>0.51</v>
      </c>
      <c r="D6" s="7">
        <v>1.04</v>
      </c>
      <c r="E6" s="6">
        <v>5</v>
      </c>
      <c r="F6" s="6">
        <v>238</v>
      </c>
      <c r="G6" s="8">
        <v>6.2403000000000003E-4</v>
      </c>
      <c r="H6" s="8">
        <v>3.3035866135611202E-3</v>
      </c>
      <c r="I6" s="10">
        <f t="shared" si="0"/>
        <v>-0.53</v>
      </c>
    </row>
    <row r="7" spans="1:9">
      <c r="A7" s="6">
        <v>22</v>
      </c>
      <c r="B7" s="6" t="s">
        <v>16</v>
      </c>
      <c r="C7" s="7">
        <v>0.59</v>
      </c>
      <c r="D7" s="7">
        <v>1.01</v>
      </c>
      <c r="E7" s="6">
        <v>4</v>
      </c>
      <c r="F7" s="6">
        <v>328</v>
      </c>
      <c r="G7" s="8">
        <v>7.5700999999999997E-3</v>
      </c>
      <c r="H7" s="8">
        <v>2.5855333695515102E-2</v>
      </c>
      <c r="I7" s="10">
        <f t="shared" si="0"/>
        <v>-0.42000000000000004</v>
      </c>
    </row>
    <row r="8" spans="1:9">
      <c r="A8" s="6">
        <v>5</v>
      </c>
      <c r="B8" s="6" t="s">
        <v>10</v>
      </c>
      <c r="C8" s="7">
        <v>0.68</v>
      </c>
      <c r="D8" s="7">
        <v>1.04</v>
      </c>
      <c r="E8" s="6">
        <v>5</v>
      </c>
      <c r="F8" s="6">
        <v>238</v>
      </c>
      <c r="G8" s="8">
        <v>3.1951000000000002E-3</v>
      </c>
      <c r="H8" s="8">
        <v>1.31477403583203E-2</v>
      </c>
      <c r="I8" s="10">
        <f t="shared" si="0"/>
        <v>-0.36</v>
      </c>
    </row>
    <row r="9" spans="1:9">
      <c r="A9" s="6">
        <v>43</v>
      </c>
      <c r="B9" s="6" t="s">
        <v>2</v>
      </c>
      <c r="C9" s="7">
        <v>0.68500000000000005</v>
      </c>
      <c r="D9" s="7">
        <v>1.02</v>
      </c>
      <c r="E9" s="6">
        <v>22</v>
      </c>
      <c r="F9" s="6">
        <v>310</v>
      </c>
      <c r="G9" s="8">
        <v>1.6906000000000001E-4</v>
      </c>
      <c r="H9" s="8">
        <v>1.0351950470885E-3</v>
      </c>
      <c r="I9" s="10">
        <f t="shared" si="0"/>
        <v>-0.33499999999999996</v>
      </c>
    </row>
    <row r="10" spans="1:9">
      <c r="A10" s="6">
        <v>13</v>
      </c>
      <c r="B10" s="6" t="s">
        <v>12</v>
      </c>
      <c r="C10" s="7">
        <v>0.69</v>
      </c>
      <c r="D10" s="7">
        <v>1.01</v>
      </c>
      <c r="E10" s="6">
        <v>7</v>
      </c>
      <c r="F10" s="6">
        <v>325</v>
      </c>
      <c r="G10" s="8">
        <v>1.8249999999999999E-2</v>
      </c>
      <c r="H10" s="8">
        <v>5.1527826715587803E-2</v>
      </c>
      <c r="I10" s="10">
        <f t="shared" si="0"/>
        <v>-0.32000000000000006</v>
      </c>
    </row>
    <row r="11" spans="1:9">
      <c r="A11" s="6">
        <v>47</v>
      </c>
      <c r="B11" s="6" t="s">
        <v>15</v>
      </c>
      <c r="C11" s="7">
        <v>0.69500000000000006</v>
      </c>
      <c r="D11" s="7">
        <v>1.01</v>
      </c>
      <c r="E11" s="6">
        <v>4</v>
      </c>
      <c r="F11" s="6">
        <v>328</v>
      </c>
      <c r="G11" s="8">
        <v>4.7255999999999999E-2</v>
      </c>
      <c r="H11" s="8">
        <v>9.7153836119370299E-2</v>
      </c>
      <c r="I11" s="10">
        <f t="shared" si="0"/>
        <v>-0.31499999999999995</v>
      </c>
    </row>
    <row r="12" spans="1:9">
      <c r="A12" s="6">
        <v>72</v>
      </c>
      <c r="B12" s="6" t="s">
        <v>17</v>
      </c>
      <c r="C12" s="7">
        <v>0.71500000000000008</v>
      </c>
      <c r="D12" s="7">
        <v>1.02</v>
      </c>
      <c r="E12" s="6">
        <v>16</v>
      </c>
      <c r="F12" s="6">
        <v>313</v>
      </c>
      <c r="G12" s="8">
        <v>2.6438E-3</v>
      </c>
      <c r="H12" s="8">
        <v>1.1425434856360399E-2</v>
      </c>
      <c r="I12" s="10">
        <f t="shared" si="0"/>
        <v>-0.30499999999999994</v>
      </c>
    </row>
    <row r="13" spans="1:9">
      <c r="A13" s="6">
        <v>34</v>
      </c>
      <c r="B13" s="6" t="s">
        <v>2</v>
      </c>
      <c r="C13" s="7">
        <v>0.73</v>
      </c>
      <c r="D13" s="7">
        <v>1.03</v>
      </c>
      <c r="E13" s="6">
        <v>51</v>
      </c>
      <c r="F13" s="6">
        <v>281</v>
      </c>
      <c r="G13" s="8">
        <v>3.0615999999999998E-7</v>
      </c>
      <c r="H13" s="8">
        <v>3.6017715587315899E-6</v>
      </c>
      <c r="I13" s="10">
        <f t="shared" si="0"/>
        <v>-0.30000000000000004</v>
      </c>
    </row>
    <row r="14" spans="1:9">
      <c r="A14" s="1">
        <v>82</v>
      </c>
      <c r="B14" s="1" t="s">
        <v>2</v>
      </c>
      <c r="C14" s="2">
        <v>0.73</v>
      </c>
      <c r="D14" s="2">
        <v>1.02</v>
      </c>
      <c r="E14" s="1">
        <v>13</v>
      </c>
      <c r="F14" s="1">
        <v>310</v>
      </c>
      <c r="G14" s="9">
        <v>1.6911000000000001E-3</v>
      </c>
      <c r="H14" s="9">
        <v>7.9578728546785896E-3</v>
      </c>
      <c r="I14" s="11">
        <f t="shared" si="0"/>
        <v>-0.29000000000000004</v>
      </c>
    </row>
    <row r="15" spans="1:9">
      <c r="A15" s="1">
        <v>3</v>
      </c>
      <c r="B15" s="1" t="s">
        <v>14</v>
      </c>
      <c r="C15" s="2">
        <v>0.74</v>
      </c>
      <c r="D15" s="2">
        <v>1.02</v>
      </c>
      <c r="E15" s="1">
        <v>41</v>
      </c>
      <c r="F15" s="1">
        <v>290</v>
      </c>
      <c r="G15" s="9">
        <v>9.4448000000000001E-5</v>
      </c>
      <c r="H15" s="9">
        <v>6.25004303634482E-4</v>
      </c>
      <c r="I15" s="11">
        <f t="shared" si="0"/>
        <v>-0.28000000000000003</v>
      </c>
    </row>
    <row r="16" spans="1:9">
      <c r="A16" s="1">
        <v>17</v>
      </c>
      <c r="B16" s="1" t="s">
        <v>7</v>
      </c>
      <c r="C16" s="2">
        <v>0.75</v>
      </c>
      <c r="D16" s="2">
        <v>1.01</v>
      </c>
      <c r="E16" s="1">
        <v>6</v>
      </c>
      <c r="F16" s="1">
        <v>326</v>
      </c>
      <c r="G16" s="9">
        <v>9.9395000000000004E-3</v>
      </c>
      <c r="H16" s="9">
        <v>3.1890462866723798E-2</v>
      </c>
      <c r="I16" s="11">
        <f t="shared" si="0"/>
        <v>-0.26</v>
      </c>
    </row>
    <row r="17" spans="1:9">
      <c r="A17" s="1">
        <v>40</v>
      </c>
      <c r="B17" s="1" t="s">
        <v>8</v>
      </c>
      <c r="C17" s="2">
        <v>0.76500000000000001</v>
      </c>
      <c r="D17" s="2">
        <v>1.01</v>
      </c>
      <c r="E17" s="1">
        <v>20</v>
      </c>
      <c r="F17" s="1">
        <v>312</v>
      </c>
      <c r="G17" s="9">
        <v>3.7047999999999998E-3</v>
      </c>
      <c r="H17" s="9">
        <v>1.42640318118986E-2</v>
      </c>
      <c r="I17" s="11">
        <f t="shared" si="0"/>
        <v>-0.245</v>
      </c>
    </row>
    <row r="18" spans="1:9">
      <c r="A18" s="1">
        <v>79</v>
      </c>
      <c r="B18" s="1" t="s">
        <v>8</v>
      </c>
      <c r="C18" s="2">
        <v>0.76500000000000001</v>
      </c>
      <c r="D18" s="2">
        <v>1.01</v>
      </c>
      <c r="E18" s="1">
        <v>12</v>
      </c>
      <c r="F18" s="1">
        <v>310</v>
      </c>
      <c r="G18" s="9">
        <v>3.9773999999999997E-2</v>
      </c>
      <c r="H18" s="9">
        <v>8.6920255414924597E-2</v>
      </c>
      <c r="I18" s="11">
        <f t="shared" si="0"/>
        <v>-0.245</v>
      </c>
    </row>
    <row r="19" spans="1:9">
      <c r="A19" s="1">
        <v>3</v>
      </c>
      <c r="B19" s="1" t="s">
        <v>8</v>
      </c>
      <c r="C19" s="2">
        <v>0.78</v>
      </c>
      <c r="D19" s="2">
        <v>1.02</v>
      </c>
      <c r="E19" s="1">
        <v>23</v>
      </c>
      <c r="F19" s="1">
        <v>308</v>
      </c>
      <c r="G19" s="9">
        <v>2.1549999999999998E-3</v>
      </c>
      <c r="H19" s="9">
        <v>9.5070604941859295E-3</v>
      </c>
      <c r="I19" s="11">
        <f t="shared" si="0"/>
        <v>-0.24</v>
      </c>
    </row>
    <row r="20" spans="1:9">
      <c r="A20" s="1">
        <v>79</v>
      </c>
      <c r="B20" s="1" t="s">
        <v>16</v>
      </c>
      <c r="C20" s="2">
        <v>0.80499999999999994</v>
      </c>
      <c r="D20" s="2">
        <v>1.02</v>
      </c>
      <c r="E20" s="1">
        <v>20</v>
      </c>
      <c r="F20" s="1">
        <v>302</v>
      </c>
      <c r="G20" s="9">
        <v>5.6565000000000001E-3</v>
      </c>
      <c r="H20" s="9">
        <v>2.1014214262200601E-2</v>
      </c>
      <c r="I20" s="11">
        <f t="shared" si="0"/>
        <v>-0.21500000000000008</v>
      </c>
    </row>
    <row r="21" spans="1:9">
      <c r="A21" s="1">
        <v>77</v>
      </c>
      <c r="B21" s="1" t="s">
        <v>5</v>
      </c>
      <c r="C21" s="2">
        <v>0.85</v>
      </c>
      <c r="D21" s="2">
        <v>1.04</v>
      </c>
      <c r="E21" s="1">
        <v>91</v>
      </c>
      <c r="F21" s="1">
        <v>241</v>
      </c>
      <c r="G21" s="9">
        <v>8.1606999999999995E-10</v>
      </c>
      <c r="H21" s="9">
        <v>8.9938998089498694E-8</v>
      </c>
      <c r="I21" s="11">
        <f t="shared" si="0"/>
        <v>-0.19000000000000006</v>
      </c>
    </row>
    <row r="22" spans="1:9">
      <c r="A22" s="1">
        <v>8</v>
      </c>
      <c r="B22" s="1" t="s">
        <v>15</v>
      </c>
      <c r="C22" s="2">
        <v>0.85</v>
      </c>
      <c r="D22" s="2">
        <v>1.04</v>
      </c>
      <c r="E22" s="1">
        <v>89</v>
      </c>
      <c r="F22" s="1">
        <v>243</v>
      </c>
      <c r="G22" s="9">
        <v>9.8154000000000007E-8</v>
      </c>
      <c r="H22" s="9">
        <v>1.7824745810073699E-6</v>
      </c>
      <c r="I22" s="11">
        <f t="shared" si="0"/>
        <v>-0.19000000000000006</v>
      </c>
    </row>
    <row r="23" spans="1:9">
      <c r="A23" s="1">
        <v>10</v>
      </c>
      <c r="B23" s="1" t="s">
        <v>15</v>
      </c>
      <c r="C23" s="2">
        <v>0.85499999999999998</v>
      </c>
      <c r="D23" s="2">
        <v>1.04</v>
      </c>
      <c r="E23" s="1">
        <v>82</v>
      </c>
      <c r="F23" s="1">
        <v>250</v>
      </c>
      <c r="G23" s="9">
        <v>2.9402999999999999E-7</v>
      </c>
      <c r="H23" s="9">
        <v>3.6017715587315899E-6</v>
      </c>
      <c r="I23" s="11">
        <f t="shared" si="0"/>
        <v>-0.18500000000000005</v>
      </c>
    </row>
    <row r="24" spans="1:9">
      <c r="A24" s="1">
        <v>27</v>
      </c>
      <c r="B24" s="1" t="s">
        <v>3</v>
      </c>
      <c r="C24" s="2">
        <v>0.86</v>
      </c>
      <c r="D24" s="2">
        <v>1.04</v>
      </c>
      <c r="E24" s="1">
        <v>99</v>
      </c>
      <c r="F24" s="1">
        <v>233</v>
      </c>
      <c r="G24" s="9">
        <v>1.0698E-9</v>
      </c>
      <c r="H24" s="9">
        <v>8.9938998089498694E-8</v>
      </c>
      <c r="I24" s="11">
        <f t="shared" si="0"/>
        <v>-0.18000000000000005</v>
      </c>
    </row>
    <row r="25" spans="1:9">
      <c r="A25" s="1">
        <v>75</v>
      </c>
      <c r="B25" s="1" t="s">
        <v>19</v>
      </c>
      <c r="C25" s="2">
        <v>0.86</v>
      </c>
      <c r="D25" s="2">
        <v>1.04</v>
      </c>
      <c r="E25" s="1">
        <v>89</v>
      </c>
      <c r="F25" s="1">
        <v>242</v>
      </c>
      <c r="G25" s="9">
        <v>6.8465999999999999E-8</v>
      </c>
      <c r="H25" s="9">
        <v>1.6109151524700601E-6</v>
      </c>
      <c r="I25" s="11">
        <f t="shared" si="0"/>
        <v>-0.18000000000000005</v>
      </c>
    </row>
    <row r="26" spans="1:9">
      <c r="A26" s="1">
        <v>67</v>
      </c>
      <c r="B26" s="1" t="s">
        <v>21</v>
      </c>
      <c r="C26" s="2">
        <v>0.86</v>
      </c>
      <c r="D26" s="2">
        <v>1.04</v>
      </c>
      <c r="E26" s="1">
        <v>90</v>
      </c>
      <c r="F26" s="1">
        <v>236</v>
      </c>
      <c r="G26" s="9">
        <v>2.1372000000000001E-7</v>
      </c>
      <c r="H26" s="9">
        <v>3.1941076283064999E-6</v>
      </c>
      <c r="I26" s="11">
        <f t="shared" si="0"/>
        <v>-0.18000000000000005</v>
      </c>
    </row>
    <row r="27" spans="1:9">
      <c r="A27" s="1">
        <v>9</v>
      </c>
      <c r="B27" s="1" t="s">
        <v>2</v>
      </c>
      <c r="C27" s="2">
        <v>0.86</v>
      </c>
      <c r="D27" s="2">
        <v>1.04</v>
      </c>
      <c r="E27" s="1">
        <v>83</v>
      </c>
      <c r="F27" s="1">
        <v>249</v>
      </c>
      <c r="G27" s="9">
        <v>1.6719E-6</v>
      </c>
      <c r="H27" s="9">
        <v>1.86336063776045E-5</v>
      </c>
      <c r="I27" s="11">
        <f t="shared" si="0"/>
        <v>-0.18000000000000005</v>
      </c>
    </row>
    <row r="28" spans="1:9">
      <c r="A28" s="1">
        <v>70</v>
      </c>
      <c r="B28" s="1" t="s">
        <v>14</v>
      </c>
      <c r="C28" s="2">
        <v>0.875</v>
      </c>
      <c r="D28" s="2">
        <v>1.04</v>
      </c>
      <c r="E28" s="1">
        <v>112</v>
      </c>
      <c r="F28" s="1">
        <v>214</v>
      </c>
      <c r="G28" s="9">
        <v>8.2949999999999998E-8</v>
      </c>
      <c r="H28" s="9">
        <v>1.7565342024895899E-6</v>
      </c>
      <c r="I28" s="11">
        <f t="shared" si="0"/>
        <v>-0.16500000000000004</v>
      </c>
    </row>
    <row r="29" spans="1:9">
      <c r="A29" s="1">
        <v>44</v>
      </c>
      <c r="B29" s="1" t="s">
        <v>10</v>
      </c>
      <c r="C29" s="2">
        <v>0.875</v>
      </c>
      <c r="D29" s="2">
        <v>1.04</v>
      </c>
      <c r="E29" s="1">
        <v>88</v>
      </c>
      <c r="F29" s="1">
        <v>244</v>
      </c>
      <c r="G29" s="9">
        <v>2.1183000000000001E-7</v>
      </c>
      <c r="H29" s="9">
        <v>3.1941076283064999E-6</v>
      </c>
      <c r="I29" s="11">
        <f t="shared" si="0"/>
        <v>-0.16500000000000004</v>
      </c>
    </row>
    <row r="30" spans="1:9">
      <c r="A30" s="1">
        <v>26</v>
      </c>
      <c r="B30" s="1" t="s">
        <v>16</v>
      </c>
      <c r="C30" s="2">
        <v>0.86</v>
      </c>
      <c r="D30" s="2">
        <v>1.02</v>
      </c>
      <c r="E30" s="1">
        <v>52</v>
      </c>
      <c r="F30" s="1">
        <v>280</v>
      </c>
      <c r="G30" s="9">
        <v>1.7110000000000001E-4</v>
      </c>
      <c r="H30" s="9">
        <v>1.0351950470885E-3</v>
      </c>
      <c r="I30" s="11">
        <f t="shared" si="0"/>
        <v>-0.16000000000000003</v>
      </c>
    </row>
    <row r="31" spans="1:9">
      <c r="A31" s="1">
        <v>3</v>
      </c>
      <c r="B31" s="1" t="s">
        <v>12</v>
      </c>
      <c r="C31" s="2">
        <v>0.86</v>
      </c>
      <c r="D31" s="2">
        <v>1.01</v>
      </c>
      <c r="E31" s="1">
        <v>9</v>
      </c>
      <c r="F31" s="1">
        <v>322</v>
      </c>
      <c r="G31" s="9">
        <v>4.4637000000000003E-2</v>
      </c>
      <c r="H31" s="9">
        <v>9.2669121720535597E-2</v>
      </c>
      <c r="I31" s="11">
        <f t="shared" si="0"/>
        <v>-0.15000000000000002</v>
      </c>
    </row>
    <row r="32" spans="1:9">
      <c r="A32" s="1">
        <v>7</v>
      </c>
      <c r="B32" s="1" t="s">
        <v>4</v>
      </c>
      <c r="C32" s="2">
        <v>0.88</v>
      </c>
      <c r="D32" s="2">
        <v>1.01</v>
      </c>
      <c r="E32" s="1">
        <v>37</v>
      </c>
      <c r="F32" s="1">
        <v>293</v>
      </c>
      <c r="G32" s="9">
        <v>3.4799999999999998E-2</v>
      </c>
      <c r="H32" s="9">
        <v>8.0980055834824094E-2</v>
      </c>
      <c r="I32" s="11">
        <f t="shared" si="0"/>
        <v>-0.13</v>
      </c>
    </row>
    <row r="33" spans="1:9">
      <c r="A33" s="1">
        <v>66</v>
      </c>
      <c r="B33" s="1" t="s">
        <v>12</v>
      </c>
      <c r="C33" s="2">
        <v>0.91500000000000004</v>
      </c>
      <c r="D33" s="2">
        <v>1.04</v>
      </c>
      <c r="E33" s="1">
        <v>120</v>
      </c>
      <c r="F33" s="1">
        <v>199</v>
      </c>
      <c r="G33" s="9">
        <v>4.2035999999999999E-6</v>
      </c>
      <c r="H33" s="9">
        <v>4.04612152643172E-5</v>
      </c>
      <c r="I33" s="11">
        <f t="shared" si="0"/>
        <v>-0.125</v>
      </c>
    </row>
    <row r="34" spans="1:9">
      <c r="A34" s="1">
        <v>74</v>
      </c>
      <c r="B34" s="1" t="s">
        <v>5</v>
      </c>
      <c r="C34" s="2">
        <v>0.92</v>
      </c>
      <c r="D34" s="2">
        <v>1.04</v>
      </c>
      <c r="E34" s="1">
        <v>119</v>
      </c>
      <c r="F34" s="1">
        <v>212</v>
      </c>
      <c r="G34" s="9">
        <v>5.2182999999999997E-6</v>
      </c>
      <c r="H34" s="9">
        <v>4.4200710928759198E-5</v>
      </c>
      <c r="I34" s="11">
        <f t="shared" si="0"/>
        <v>-0.12</v>
      </c>
    </row>
    <row r="35" spans="1:9">
      <c r="A35" s="1">
        <v>76</v>
      </c>
      <c r="B35" s="1" t="s">
        <v>5</v>
      </c>
      <c r="C35" s="2">
        <v>0.94</v>
      </c>
      <c r="D35" s="2">
        <v>1.05</v>
      </c>
      <c r="E35" s="1">
        <v>165</v>
      </c>
      <c r="F35" s="1">
        <v>167</v>
      </c>
      <c r="G35" s="9">
        <v>5.5431000000000002E-8</v>
      </c>
      <c r="H35" s="9">
        <v>1.4672460424683599E-6</v>
      </c>
      <c r="I35" s="11">
        <f t="shared" ref="I35:I66" si="1">C35-D35</f>
        <v>-0.1100000000000001</v>
      </c>
    </row>
    <row r="36" spans="1:9">
      <c r="A36" s="1">
        <v>61</v>
      </c>
      <c r="B36" s="1" t="s">
        <v>12</v>
      </c>
      <c r="C36" s="2">
        <v>0.94</v>
      </c>
      <c r="D36" s="2">
        <v>1.05</v>
      </c>
      <c r="E36" s="1">
        <v>161</v>
      </c>
      <c r="F36" s="1">
        <v>171</v>
      </c>
      <c r="G36" s="9">
        <v>1.0101E-7</v>
      </c>
      <c r="H36" s="9">
        <v>1.7824745810073699E-6</v>
      </c>
      <c r="I36" s="11">
        <f t="shared" si="1"/>
        <v>-0.1100000000000001</v>
      </c>
    </row>
    <row r="37" spans="1:9">
      <c r="A37" s="1">
        <v>13</v>
      </c>
      <c r="B37" s="1" t="s">
        <v>4</v>
      </c>
      <c r="C37" s="2">
        <v>0.94</v>
      </c>
      <c r="D37" s="2">
        <v>1.05</v>
      </c>
      <c r="E37" s="1">
        <v>143</v>
      </c>
      <c r="F37" s="1">
        <v>189</v>
      </c>
      <c r="G37" s="9">
        <v>4.7202000000000001E-6</v>
      </c>
      <c r="H37" s="9">
        <v>4.2035765760000602E-5</v>
      </c>
      <c r="I37" s="11">
        <f t="shared" si="1"/>
        <v>-0.1100000000000001</v>
      </c>
    </row>
    <row r="38" spans="1:9">
      <c r="A38" s="1">
        <v>2</v>
      </c>
      <c r="B38" s="1" t="s">
        <v>4</v>
      </c>
      <c r="C38" s="2">
        <v>0.9</v>
      </c>
      <c r="D38" s="2">
        <v>1.01</v>
      </c>
      <c r="E38" s="1">
        <v>18</v>
      </c>
      <c r="F38" s="1">
        <v>310</v>
      </c>
      <c r="G38" s="9">
        <v>4.1293000000000003E-2</v>
      </c>
      <c r="H38" s="9">
        <v>8.8290460564919904E-2</v>
      </c>
      <c r="I38" s="11">
        <f t="shared" si="1"/>
        <v>-0.10999999999999999</v>
      </c>
    </row>
    <row r="39" spans="1:9">
      <c r="A39" s="1">
        <v>2</v>
      </c>
      <c r="B39" s="1" t="s">
        <v>5</v>
      </c>
      <c r="C39" s="2">
        <v>0.92</v>
      </c>
      <c r="D39" s="2">
        <v>1.02</v>
      </c>
      <c r="E39" s="1">
        <v>67</v>
      </c>
      <c r="F39" s="1">
        <v>261</v>
      </c>
      <c r="G39" s="9">
        <v>5.7859000000000003E-4</v>
      </c>
      <c r="H39" s="9">
        <v>3.2242413762839199E-3</v>
      </c>
      <c r="I39" s="11">
        <f t="shared" si="1"/>
        <v>-9.9999999999999978E-2</v>
      </c>
    </row>
    <row r="40" spans="1:9">
      <c r="A40" s="1">
        <v>16</v>
      </c>
      <c r="B40" s="1" t="s">
        <v>5</v>
      </c>
      <c r="C40" s="2">
        <v>0.96499999999999997</v>
      </c>
      <c r="D40" s="2">
        <v>1.04</v>
      </c>
      <c r="E40" s="1">
        <v>206</v>
      </c>
      <c r="F40" s="1">
        <v>126</v>
      </c>
      <c r="G40" s="9">
        <v>8.8900999999999995E-5</v>
      </c>
      <c r="H40" s="9">
        <v>6.0727467823806498E-4</v>
      </c>
      <c r="I40" s="11">
        <f t="shared" si="1"/>
        <v>-7.5000000000000067E-2</v>
      </c>
    </row>
    <row r="41" spans="1:9">
      <c r="A41" s="1">
        <v>41</v>
      </c>
      <c r="B41" s="1" t="s">
        <v>18</v>
      </c>
      <c r="C41" s="2">
        <v>0.94499999999999995</v>
      </c>
      <c r="D41" s="2">
        <v>1.02</v>
      </c>
      <c r="E41" s="1">
        <v>102</v>
      </c>
      <c r="F41" s="1">
        <v>230</v>
      </c>
      <c r="G41" s="9">
        <v>1.9459000000000001E-2</v>
      </c>
      <c r="H41" s="9">
        <v>5.4218456023357398E-2</v>
      </c>
      <c r="I41" s="11">
        <f t="shared" si="1"/>
        <v>-7.5000000000000067E-2</v>
      </c>
    </row>
    <row r="42" spans="1:9">
      <c r="A42" s="1">
        <v>81</v>
      </c>
      <c r="B42" s="1" t="s">
        <v>8</v>
      </c>
      <c r="C42" s="2">
        <v>0.95499999999999996</v>
      </c>
      <c r="D42" s="2">
        <v>1.03</v>
      </c>
      <c r="E42" s="1">
        <v>88</v>
      </c>
      <c r="F42" s="1">
        <v>243</v>
      </c>
      <c r="G42" s="9">
        <v>3.1088999999999999E-2</v>
      </c>
      <c r="H42" s="9">
        <v>7.4810800346866893E-2</v>
      </c>
      <c r="I42" s="11">
        <f t="shared" si="1"/>
        <v>-7.5000000000000067E-2</v>
      </c>
    </row>
    <row r="43" spans="1:9">
      <c r="A43" s="1">
        <v>18</v>
      </c>
      <c r="B43" s="1" t="s">
        <v>5</v>
      </c>
      <c r="C43" s="2">
        <v>0.97</v>
      </c>
      <c r="D43" s="2">
        <v>1.04</v>
      </c>
      <c r="E43" s="1">
        <v>139</v>
      </c>
      <c r="F43" s="1">
        <v>193</v>
      </c>
      <c r="G43" s="9">
        <v>1.8087000000000001E-3</v>
      </c>
      <c r="H43" s="9">
        <v>8.3262400399479203E-3</v>
      </c>
      <c r="I43" s="11">
        <f t="shared" si="1"/>
        <v>-7.0000000000000062E-2</v>
      </c>
    </row>
    <row r="44" spans="1:9">
      <c r="A44" s="1">
        <v>15</v>
      </c>
      <c r="B44" s="1" t="s">
        <v>16</v>
      </c>
      <c r="C44" s="2">
        <v>0.99</v>
      </c>
      <c r="D44" s="2">
        <v>1.06</v>
      </c>
      <c r="E44" s="1">
        <v>287</v>
      </c>
      <c r="F44" s="1">
        <v>45</v>
      </c>
      <c r="G44" s="9">
        <v>2.9172E-3</v>
      </c>
      <c r="H44" s="9">
        <v>1.23548199529901E-2</v>
      </c>
      <c r="I44" s="11">
        <f t="shared" si="1"/>
        <v>-7.0000000000000062E-2</v>
      </c>
    </row>
    <row r="45" spans="1:9">
      <c r="A45" s="1">
        <v>79</v>
      </c>
      <c r="B45" s="1" t="s">
        <v>14</v>
      </c>
      <c r="C45" s="2">
        <v>0.95499999999999996</v>
      </c>
      <c r="D45" s="2">
        <v>1.0249999999999999</v>
      </c>
      <c r="E45" s="1">
        <v>76</v>
      </c>
      <c r="F45" s="1">
        <v>246</v>
      </c>
      <c r="G45" s="9">
        <v>4.0225999999999998E-2</v>
      </c>
      <c r="H45" s="9">
        <v>8.6920255414924597E-2</v>
      </c>
      <c r="I45" s="11">
        <f t="shared" si="1"/>
        <v>-6.9999999999999951E-2</v>
      </c>
    </row>
    <row r="46" spans="1:9">
      <c r="A46" s="1">
        <v>7</v>
      </c>
      <c r="B46" s="1" t="s">
        <v>20</v>
      </c>
      <c r="C46" s="2">
        <v>0.95499999999999996</v>
      </c>
      <c r="D46" s="2">
        <v>1.02</v>
      </c>
      <c r="E46" s="1">
        <v>34</v>
      </c>
      <c r="F46" s="1">
        <v>296</v>
      </c>
      <c r="G46" s="9">
        <v>1.8201999999999999E-2</v>
      </c>
      <c r="H46" s="9">
        <v>5.1527826715587803E-2</v>
      </c>
      <c r="I46" s="11">
        <f t="shared" si="1"/>
        <v>-6.5000000000000058E-2</v>
      </c>
    </row>
    <row r="47" spans="1:9">
      <c r="A47" s="1">
        <v>30</v>
      </c>
      <c r="B47" s="1" t="s">
        <v>3</v>
      </c>
      <c r="C47" s="2">
        <v>1</v>
      </c>
      <c r="D47" s="2">
        <v>1.0649999999999999</v>
      </c>
      <c r="E47" s="1">
        <v>256</v>
      </c>
      <c r="F47" s="1">
        <v>76</v>
      </c>
      <c r="G47" s="9">
        <v>2.4146000000000001E-2</v>
      </c>
      <c r="H47" s="9">
        <v>6.4722953210052905E-2</v>
      </c>
      <c r="I47" s="11">
        <f t="shared" si="1"/>
        <v>-6.4999999999999947E-2</v>
      </c>
    </row>
    <row r="48" spans="1:9">
      <c r="A48" s="1">
        <v>80</v>
      </c>
      <c r="B48" s="1" t="s">
        <v>8</v>
      </c>
      <c r="C48" s="2">
        <v>0.98</v>
      </c>
      <c r="D48" s="2">
        <v>1.04</v>
      </c>
      <c r="E48" s="1">
        <v>185</v>
      </c>
      <c r="F48" s="1">
        <v>138</v>
      </c>
      <c r="G48" s="9">
        <v>1.8948000000000001E-3</v>
      </c>
      <c r="H48" s="9">
        <v>8.5370089822817598E-3</v>
      </c>
      <c r="I48" s="11">
        <f t="shared" si="1"/>
        <v>-6.0000000000000053E-2</v>
      </c>
    </row>
    <row r="49" spans="1:9">
      <c r="A49" s="1">
        <v>69</v>
      </c>
      <c r="B49" s="1" t="s">
        <v>2</v>
      </c>
      <c r="C49" s="2">
        <v>0.99</v>
      </c>
      <c r="D49" s="2">
        <v>1.05</v>
      </c>
      <c r="E49" s="1">
        <v>249</v>
      </c>
      <c r="F49" s="1">
        <v>81</v>
      </c>
      <c r="G49" s="9">
        <v>7.4245999999999999E-3</v>
      </c>
      <c r="H49" s="9">
        <v>2.5774096265386501E-2</v>
      </c>
      <c r="I49" s="11">
        <f t="shared" si="1"/>
        <v>-6.0000000000000053E-2</v>
      </c>
    </row>
    <row r="50" spans="1:9">
      <c r="A50" s="1">
        <v>5</v>
      </c>
      <c r="B50" s="1" t="s">
        <v>13</v>
      </c>
      <c r="C50" s="2">
        <v>1</v>
      </c>
      <c r="D50" s="2">
        <v>1.05</v>
      </c>
      <c r="E50" s="1">
        <v>49</v>
      </c>
      <c r="F50" s="1">
        <v>194</v>
      </c>
      <c r="G50" s="9">
        <v>9.8229000000000003E-4</v>
      </c>
      <c r="H50" s="9">
        <v>5.0733647415090004E-3</v>
      </c>
      <c r="I50" s="11">
        <f t="shared" si="1"/>
        <v>-5.0000000000000044E-2</v>
      </c>
    </row>
    <row r="51" spans="1:9">
      <c r="A51" s="1">
        <v>21</v>
      </c>
      <c r="B51" s="1" t="s">
        <v>4</v>
      </c>
      <c r="C51" s="2">
        <v>0.97</v>
      </c>
      <c r="D51" s="2">
        <v>1.02</v>
      </c>
      <c r="E51" s="1">
        <v>67</v>
      </c>
      <c r="F51" s="1">
        <v>265</v>
      </c>
      <c r="G51" s="9">
        <v>2.5845E-2</v>
      </c>
      <c r="H51" s="9">
        <v>6.7731632430493002E-2</v>
      </c>
      <c r="I51" s="11">
        <f t="shared" si="1"/>
        <v>-5.0000000000000044E-2</v>
      </c>
    </row>
    <row r="52" spans="1:9">
      <c r="A52" s="1">
        <v>32</v>
      </c>
      <c r="B52" s="1" t="s">
        <v>10</v>
      </c>
      <c r="C52" s="2">
        <v>1.0049999999999999</v>
      </c>
      <c r="D52" s="2">
        <v>1.05</v>
      </c>
      <c r="E52" s="1">
        <v>218</v>
      </c>
      <c r="F52" s="1">
        <v>114</v>
      </c>
      <c r="G52" s="9">
        <v>3.3527000000000001E-2</v>
      </c>
      <c r="H52" s="9">
        <v>7.9770976433439097E-2</v>
      </c>
      <c r="I52" s="11">
        <f t="shared" si="1"/>
        <v>-4.5000000000000151E-2</v>
      </c>
    </row>
    <row r="53" spans="1:9">
      <c r="A53" s="1">
        <v>14</v>
      </c>
      <c r="B53" s="1" t="s">
        <v>4</v>
      </c>
      <c r="C53" s="2">
        <v>0.98</v>
      </c>
      <c r="D53" s="2">
        <v>1.02</v>
      </c>
      <c r="E53" s="1">
        <v>77</v>
      </c>
      <c r="F53" s="1">
        <v>255</v>
      </c>
      <c r="G53" s="9">
        <v>2.6228000000000001E-2</v>
      </c>
      <c r="H53" s="9">
        <v>6.7731632430493002E-2</v>
      </c>
      <c r="I53" s="11">
        <f t="shared" si="1"/>
        <v>-4.0000000000000036E-2</v>
      </c>
    </row>
    <row r="54" spans="1:9">
      <c r="A54" s="1">
        <v>74</v>
      </c>
      <c r="B54" s="1" t="s">
        <v>14</v>
      </c>
      <c r="C54" s="2">
        <v>1.04</v>
      </c>
      <c r="D54" s="2">
        <v>1</v>
      </c>
      <c r="E54" s="1">
        <v>46</v>
      </c>
      <c r="F54" s="1">
        <v>285</v>
      </c>
      <c r="G54" s="9">
        <v>2.9777000000000001E-2</v>
      </c>
      <c r="H54" s="9">
        <v>7.2477283708552595E-2</v>
      </c>
      <c r="I54" s="11">
        <f t="shared" si="1"/>
        <v>4.0000000000000036E-2</v>
      </c>
    </row>
    <row r="55" spans="1:9">
      <c r="A55" s="1">
        <v>5</v>
      </c>
      <c r="B55" s="1" t="s">
        <v>2</v>
      </c>
      <c r="C55" s="2">
        <v>1.06</v>
      </c>
      <c r="D55" s="2">
        <v>1.02</v>
      </c>
      <c r="E55" s="1">
        <v>66</v>
      </c>
      <c r="F55" s="1">
        <v>177</v>
      </c>
      <c r="G55" s="9">
        <v>4.0037000000000003E-2</v>
      </c>
      <c r="H55" s="9">
        <v>8.6920255414924597E-2</v>
      </c>
      <c r="I55" s="11">
        <f t="shared" si="1"/>
        <v>4.0000000000000036E-2</v>
      </c>
    </row>
    <row r="56" spans="1:9">
      <c r="A56" s="1">
        <v>14</v>
      </c>
      <c r="B56" s="1" t="s">
        <v>2</v>
      </c>
      <c r="C56" s="2">
        <v>1.02</v>
      </c>
      <c r="D56" s="2">
        <v>0.97</v>
      </c>
      <c r="E56" s="1">
        <v>246</v>
      </c>
      <c r="F56" s="1">
        <v>86</v>
      </c>
      <c r="G56" s="9">
        <v>1.1868E-2</v>
      </c>
      <c r="H56" s="9">
        <v>3.6422409020881202E-2</v>
      </c>
      <c r="I56" s="11">
        <f t="shared" si="1"/>
        <v>5.0000000000000044E-2</v>
      </c>
    </row>
    <row r="57" spans="1:9">
      <c r="A57" s="1">
        <v>24</v>
      </c>
      <c r="B57" s="1" t="s">
        <v>7</v>
      </c>
      <c r="C57" s="2">
        <v>1.04</v>
      </c>
      <c r="D57" s="2">
        <v>0.99</v>
      </c>
      <c r="E57" s="1">
        <v>56</v>
      </c>
      <c r="F57" s="1">
        <v>276</v>
      </c>
      <c r="G57" s="9">
        <v>1.5956999999999999E-2</v>
      </c>
      <c r="H57" s="9">
        <v>4.6288020129515897E-2</v>
      </c>
      <c r="I57" s="11">
        <f t="shared" si="1"/>
        <v>5.0000000000000044E-2</v>
      </c>
    </row>
    <row r="58" spans="1:9">
      <c r="A58" s="1">
        <v>32</v>
      </c>
      <c r="B58" s="1" t="s">
        <v>19</v>
      </c>
      <c r="C58" s="2">
        <v>1.0549999999999999</v>
      </c>
      <c r="D58" s="2">
        <v>1</v>
      </c>
      <c r="E58" s="1">
        <v>112</v>
      </c>
      <c r="F58" s="1">
        <v>220</v>
      </c>
      <c r="G58" s="9">
        <v>1.1572000000000001E-2</v>
      </c>
      <c r="H58" s="9">
        <v>3.6036261729620198E-2</v>
      </c>
      <c r="I58" s="11">
        <f t="shared" si="1"/>
        <v>5.4999999999999938E-2</v>
      </c>
    </row>
    <row r="59" spans="1:9">
      <c r="A59" s="1">
        <v>3</v>
      </c>
      <c r="B59" s="1" t="s">
        <v>9</v>
      </c>
      <c r="C59" s="2">
        <v>1.04</v>
      </c>
      <c r="D59" s="2">
        <v>0.98499999999999999</v>
      </c>
      <c r="E59" s="1">
        <v>131</v>
      </c>
      <c r="F59" s="1">
        <v>200</v>
      </c>
      <c r="G59" s="9">
        <v>3.2285999999999999E-3</v>
      </c>
      <c r="H59" s="9">
        <v>1.31477403583203E-2</v>
      </c>
      <c r="I59" s="11">
        <f t="shared" si="1"/>
        <v>5.5000000000000049E-2</v>
      </c>
    </row>
    <row r="60" spans="1:9">
      <c r="A60" s="1">
        <v>16</v>
      </c>
      <c r="B60" s="1" t="s">
        <v>16</v>
      </c>
      <c r="C60" s="2">
        <v>1.05</v>
      </c>
      <c r="D60" s="2">
        <v>0.99</v>
      </c>
      <c r="E60" s="1">
        <v>65</v>
      </c>
      <c r="F60" s="1">
        <v>267</v>
      </c>
      <c r="G60" s="9">
        <v>6.7489000000000004E-5</v>
      </c>
      <c r="H60" s="9">
        <v>4.7637828728880902E-4</v>
      </c>
      <c r="I60" s="11">
        <f t="shared" si="1"/>
        <v>6.0000000000000053E-2</v>
      </c>
    </row>
    <row r="61" spans="1:9">
      <c r="A61" s="1">
        <v>15</v>
      </c>
      <c r="B61" s="1" t="s">
        <v>2</v>
      </c>
      <c r="C61" s="2">
        <v>1.06</v>
      </c>
      <c r="D61" s="2">
        <v>1</v>
      </c>
      <c r="E61" s="1">
        <v>36</v>
      </c>
      <c r="F61" s="1">
        <v>296</v>
      </c>
      <c r="G61" s="9">
        <v>3.5125E-3</v>
      </c>
      <c r="H61" s="9">
        <v>1.3774086098820601E-2</v>
      </c>
      <c r="I61" s="11">
        <f t="shared" si="1"/>
        <v>6.0000000000000053E-2</v>
      </c>
    </row>
    <row r="62" spans="1:9">
      <c r="A62" s="1">
        <v>3</v>
      </c>
      <c r="B62" s="1" t="s">
        <v>7</v>
      </c>
      <c r="C62" s="2">
        <v>1.05</v>
      </c>
      <c r="D62" s="2">
        <v>0.99</v>
      </c>
      <c r="E62" s="1">
        <v>83</v>
      </c>
      <c r="F62" s="1">
        <v>248</v>
      </c>
      <c r="G62" s="9">
        <v>4.2706000000000003E-3</v>
      </c>
      <c r="H62" s="9">
        <v>1.6148830976388601E-2</v>
      </c>
      <c r="I62" s="11">
        <f t="shared" si="1"/>
        <v>6.0000000000000053E-2</v>
      </c>
    </row>
    <row r="63" spans="1:9">
      <c r="A63" s="1">
        <v>27</v>
      </c>
      <c r="B63" s="1" t="s">
        <v>5</v>
      </c>
      <c r="C63" s="2">
        <v>1.05</v>
      </c>
      <c r="D63" s="2">
        <v>0.99</v>
      </c>
      <c r="E63" s="1">
        <v>43</v>
      </c>
      <c r="F63" s="1">
        <v>289</v>
      </c>
      <c r="G63" s="9">
        <v>1.3271E-2</v>
      </c>
      <c r="H63" s="9">
        <v>4.0146328082733801E-2</v>
      </c>
      <c r="I63" s="11">
        <f t="shared" si="1"/>
        <v>6.0000000000000053E-2</v>
      </c>
    </row>
    <row r="64" spans="1:9">
      <c r="A64" s="1">
        <v>21</v>
      </c>
      <c r="B64" s="1" t="s">
        <v>2</v>
      </c>
      <c r="C64" s="2">
        <v>1.02</v>
      </c>
      <c r="D64" s="2">
        <v>0.96</v>
      </c>
      <c r="E64" s="1">
        <v>263</v>
      </c>
      <c r="F64" s="1">
        <v>69</v>
      </c>
      <c r="G64" s="9">
        <v>1.3591000000000001E-2</v>
      </c>
      <c r="H64" s="9">
        <v>4.0535289960923399E-2</v>
      </c>
      <c r="I64" s="11">
        <f t="shared" si="1"/>
        <v>6.0000000000000053E-2</v>
      </c>
    </row>
    <row r="65" spans="1:9">
      <c r="A65" s="1">
        <v>29</v>
      </c>
      <c r="B65" s="1" t="s">
        <v>17</v>
      </c>
      <c r="C65" s="2">
        <v>1.01</v>
      </c>
      <c r="D65" s="2">
        <v>0.95</v>
      </c>
      <c r="E65" s="1">
        <v>327</v>
      </c>
      <c r="F65" s="1">
        <v>5</v>
      </c>
      <c r="G65" s="9">
        <v>3.5825999999999997E-2</v>
      </c>
      <c r="H65" s="9">
        <v>8.2319289405596394E-2</v>
      </c>
      <c r="I65" s="11">
        <f t="shared" si="1"/>
        <v>6.0000000000000053E-2</v>
      </c>
    </row>
    <row r="66" spans="1:9">
      <c r="A66" s="1">
        <v>82</v>
      </c>
      <c r="B66" s="1" t="s">
        <v>21</v>
      </c>
      <c r="C66" s="2">
        <v>1.07</v>
      </c>
      <c r="D66" s="2">
        <v>1.01</v>
      </c>
      <c r="E66" s="1">
        <v>59</v>
      </c>
      <c r="F66" s="1">
        <v>264</v>
      </c>
      <c r="G66" s="9">
        <v>3.6152999999999998E-2</v>
      </c>
      <c r="H66" s="9">
        <v>8.2319289405596394E-2</v>
      </c>
      <c r="I66" s="11">
        <f t="shared" si="1"/>
        <v>6.0000000000000053E-2</v>
      </c>
    </row>
    <row r="67" spans="1:9">
      <c r="A67" s="1">
        <v>74</v>
      </c>
      <c r="B67" s="1" t="s">
        <v>11</v>
      </c>
      <c r="C67" s="2">
        <v>1.0549999999999999</v>
      </c>
      <c r="D67" s="2">
        <v>0.99</v>
      </c>
      <c r="E67" s="1">
        <v>86</v>
      </c>
      <c r="F67" s="1">
        <v>245</v>
      </c>
      <c r="G67" s="9">
        <v>1.0942E-3</v>
      </c>
      <c r="H67" s="9">
        <v>5.51680508729904E-3</v>
      </c>
      <c r="I67" s="11">
        <f t="shared" ref="I67:I98" si="2">C67-D67</f>
        <v>6.4999999999999947E-2</v>
      </c>
    </row>
    <row r="68" spans="1:9">
      <c r="A68" s="1">
        <v>80</v>
      </c>
      <c r="B68" s="1" t="s">
        <v>14</v>
      </c>
      <c r="C68" s="2">
        <v>1.05</v>
      </c>
      <c r="D68" s="2">
        <v>0.98</v>
      </c>
      <c r="E68" s="1">
        <v>112</v>
      </c>
      <c r="F68" s="1">
        <v>211</v>
      </c>
      <c r="G68" s="9">
        <v>1.9335000000000001E-4</v>
      </c>
      <c r="H68" s="9">
        <v>1.1065796329647101E-3</v>
      </c>
      <c r="I68" s="11">
        <f t="shared" si="2"/>
        <v>7.0000000000000062E-2</v>
      </c>
    </row>
    <row r="69" spans="1:9">
      <c r="A69" s="1">
        <v>18</v>
      </c>
      <c r="B69" s="1" t="s">
        <v>4</v>
      </c>
      <c r="C69" s="2">
        <v>1.04</v>
      </c>
      <c r="D69" s="2">
        <v>0.97</v>
      </c>
      <c r="E69" s="1">
        <v>186</v>
      </c>
      <c r="F69" s="1">
        <v>146</v>
      </c>
      <c r="G69" s="9">
        <v>1.3683E-3</v>
      </c>
      <c r="H69" s="9">
        <v>6.7383426532276599E-3</v>
      </c>
      <c r="I69" s="11">
        <f t="shared" si="2"/>
        <v>7.0000000000000062E-2</v>
      </c>
    </row>
    <row r="70" spans="1:9">
      <c r="A70" s="1">
        <v>33</v>
      </c>
      <c r="B70" s="1" t="s">
        <v>4</v>
      </c>
      <c r="C70" s="2">
        <v>1.04</v>
      </c>
      <c r="D70" s="2">
        <v>0.97</v>
      </c>
      <c r="E70" s="1">
        <v>112</v>
      </c>
      <c r="F70" s="1">
        <v>220</v>
      </c>
      <c r="G70" s="9">
        <v>3.362E-3</v>
      </c>
      <c r="H70" s="9">
        <v>1.3432661159302599E-2</v>
      </c>
      <c r="I70" s="11">
        <f t="shared" si="2"/>
        <v>7.0000000000000062E-2</v>
      </c>
    </row>
    <row r="71" spans="1:9">
      <c r="A71" s="1">
        <v>41</v>
      </c>
      <c r="B71" s="1" t="s">
        <v>19</v>
      </c>
      <c r="C71" s="2">
        <v>1.04</v>
      </c>
      <c r="D71" s="2">
        <v>0.97</v>
      </c>
      <c r="E71" s="1">
        <v>188</v>
      </c>
      <c r="F71" s="1">
        <v>144</v>
      </c>
      <c r="G71" s="9">
        <v>6.5887999999999997E-3</v>
      </c>
      <c r="H71" s="9">
        <v>2.3253872922168801E-2</v>
      </c>
      <c r="I71" s="11">
        <f t="shared" si="2"/>
        <v>7.0000000000000062E-2</v>
      </c>
    </row>
    <row r="72" spans="1:9">
      <c r="A72" s="1">
        <v>30</v>
      </c>
      <c r="B72" s="1" t="s">
        <v>20</v>
      </c>
      <c r="C72" s="2">
        <v>1.07</v>
      </c>
      <c r="D72" s="2">
        <v>1</v>
      </c>
      <c r="E72" s="1">
        <v>63</v>
      </c>
      <c r="F72" s="1">
        <v>269</v>
      </c>
      <c r="G72" s="9">
        <v>2.7286999999999999E-2</v>
      </c>
      <c r="H72" s="9">
        <v>6.9302910187780106E-2</v>
      </c>
      <c r="I72" s="11">
        <f t="shared" si="2"/>
        <v>7.0000000000000062E-2</v>
      </c>
    </row>
    <row r="73" spans="1:9">
      <c r="A73" s="1">
        <v>79</v>
      </c>
      <c r="B73" s="1" t="s">
        <v>2</v>
      </c>
      <c r="C73" s="2">
        <v>1.0449999999999999</v>
      </c>
      <c r="D73" s="2">
        <v>0.97</v>
      </c>
      <c r="E73" s="1">
        <v>146</v>
      </c>
      <c r="F73" s="1">
        <v>176</v>
      </c>
      <c r="G73" s="9">
        <v>3.3821E-5</v>
      </c>
      <c r="H73" s="9">
        <v>2.4696116589719802E-4</v>
      </c>
      <c r="I73" s="11">
        <f t="shared" si="2"/>
        <v>7.4999999999999956E-2</v>
      </c>
    </row>
    <row r="74" spans="1:9">
      <c r="A74" s="1">
        <v>2</v>
      </c>
      <c r="B74" s="1" t="s">
        <v>13</v>
      </c>
      <c r="C74" s="2">
        <v>1.05</v>
      </c>
      <c r="D74" s="2">
        <v>0.97499999999999998</v>
      </c>
      <c r="E74" s="1">
        <v>120</v>
      </c>
      <c r="F74" s="1">
        <v>208</v>
      </c>
      <c r="G74" s="9">
        <v>3.2369999999999997E-5</v>
      </c>
      <c r="H74" s="9">
        <v>2.4480759551618101E-4</v>
      </c>
      <c r="I74" s="11">
        <f t="shared" si="2"/>
        <v>7.5000000000000067E-2</v>
      </c>
    </row>
    <row r="75" spans="1:9">
      <c r="A75" s="1">
        <v>27</v>
      </c>
      <c r="B75" s="1" t="s">
        <v>6</v>
      </c>
      <c r="C75" s="2">
        <v>1.06</v>
      </c>
      <c r="D75" s="2">
        <v>0.98</v>
      </c>
      <c r="E75" s="1">
        <v>98</v>
      </c>
      <c r="F75" s="1">
        <v>234</v>
      </c>
      <c r="G75" s="9">
        <v>2.6690000000000002E-6</v>
      </c>
      <c r="H75" s="9">
        <v>2.7960148320348699E-5</v>
      </c>
      <c r="I75" s="11">
        <f t="shared" si="2"/>
        <v>8.0000000000000071E-2</v>
      </c>
    </row>
    <row r="76" spans="1:9">
      <c r="A76" s="1">
        <v>61</v>
      </c>
      <c r="B76" s="1" t="s">
        <v>13</v>
      </c>
      <c r="C76" s="2">
        <v>1.05</v>
      </c>
      <c r="D76" s="2">
        <v>0.97</v>
      </c>
      <c r="E76" s="1">
        <v>83</v>
      </c>
      <c r="F76" s="1">
        <v>249</v>
      </c>
      <c r="G76" s="9">
        <v>1.5819E-4</v>
      </c>
      <c r="H76" s="9">
        <v>1.01509176938217E-3</v>
      </c>
      <c r="I76" s="11">
        <f t="shared" si="2"/>
        <v>8.0000000000000071E-2</v>
      </c>
    </row>
    <row r="77" spans="1:9">
      <c r="A77" s="1">
        <v>8</v>
      </c>
      <c r="B77" s="1" t="s">
        <v>16</v>
      </c>
      <c r="C77" s="2">
        <v>1.04</v>
      </c>
      <c r="D77" s="2">
        <v>0.95499999999999996</v>
      </c>
      <c r="E77" s="1">
        <v>212</v>
      </c>
      <c r="F77" s="1">
        <v>120</v>
      </c>
      <c r="G77" s="9">
        <v>7.6549000000000002E-6</v>
      </c>
      <c r="H77" s="9">
        <v>6.2345683992384596E-5</v>
      </c>
      <c r="I77" s="11">
        <f t="shared" si="2"/>
        <v>8.5000000000000075E-2</v>
      </c>
    </row>
    <row r="78" spans="1:9">
      <c r="A78" s="1">
        <v>10</v>
      </c>
      <c r="B78" s="1" t="s">
        <v>2</v>
      </c>
      <c r="C78" s="2">
        <v>1.04</v>
      </c>
      <c r="D78" s="2">
        <v>0.95</v>
      </c>
      <c r="E78" s="1">
        <v>201</v>
      </c>
      <c r="F78" s="1">
        <v>131</v>
      </c>
      <c r="G78" s="9">
        <v>1.7887999999999999E-4</v>
      </c>
      <c r="H78" s="9">
        <v>1.0522029272699001E-3</v>
      </c>
      <c r="I78" s="11">
        <f t="shared" si="2"/>
        <v>9.000000000000008E-2</v>
      </c>
    </row>
    <row r="79" spans="1:9">
      <c r="A79" s="1">
        <v>81</v>
      </c>
      <c r="B79" s="1" t="s">
        <v>14</v>
      </c>
      <c r="C79" s="2">
        <v>1.04</v>
      </c>
      <c r="D79" s="2">
        <v>0.95</v>
      </c>
      <c r="E79" s="1">
        <v>210</v>
      </c>
      <c r="F79" s="1">
        <v>121</v>
      </c>
      <c r="G79" s="9">
        <v>8.6216999999999995E-3</v>
      </c>
      <c r="H79" s="9">
        <v>2.8526806309532301E-2</v>
      </c>
      <c r="I79" s="11">
        <f t="shared" si="2"/>
        <v>9.000000000000008E-2</v>
      </c>
    </row>
    <row r="80" spans="1:9">
      <c r="A80" s="1">
        <v>43</v>
      </c>
      <c r="B80" s="1" t="s">
        <v>4</v>
      </c>
      <c r="C80" s="2">
        <v>1.02</v>
      </c>
      <c r="D80" s="2">
        <v>0.92</v>
      </c>
      <c r="E80" s="1">
        <v>274</v>
      </c>
      <c r="F80" s="1">
        <v>58</v>
      </c>
      <c r="G80" s="9">
        <v>1.4306E-3</v>
      </c>
      <c r="H80" s="9">
        <v>6.8850288511195399E-3</v>
      </c>
      <c r="I80" s="11">
        <f t="shared" si="2"/>
        <v>9.9999999999999978E-2</v>
      </c>
    </row>
    <row r="81" spans="1:9">
      <c r="A81" s="1">
        <v>44</v>
      </c>
      <c r="B81" s="1" t="s">
        <v>14</v>
      </c>
      <c r="C81" s="2">
        <v>1.05</v>
      </c>
      <c r="D81" s="2">
        <v>0.95</v>
      </c>
      <c r="E81" s="1">
        <v>136</v>
      </c>
      <c r="F81" s="1">
        <v>196</v>
      </c>
      <c r="G81" s="9">
        <v>2.3230000000000001E-7</v>
      </c>
      <c r="H81" s="9">
        <v>3.1941076283064999E-6</v>
      </c>
      <c r="I81" s="11">
        <f t="shared" si="2"/>
        <v>0.10000000000000009</v>
      </c>
    </row>
    <row r="82" spans="1:9">
      <c r="A82" s="1">
        <v>66</v>
      </c>
      <c r="B82" s="1" t="s">
        <v>16</v>
      </c>
      <c r="C82" s="2">
        <v>1.05</v>
      </c>
      <c r="D82" s="2">
        <v>0.95</v>
      </c>
      <c r="E82" s="1">
        <v>124</v>
      </c>
      <c r="F82" s="1">
        <v>195</v>
      </c>
      <c r="G82" s="9">
        <v>4.7642000000000001E-6</v>
      </c>
      <c r="H82" s="9">
        <v>4.2035765760000602E-5</v>
      </c>
      <c r="I82" s="11">
        <f t="shared" si="2"/>
        <v>0.10000000000000009</v>
      </c>
    </row>
    <row r="83" spans="1:9">
      <c r="A83" s="1">
        <v>76</v>
      </c>
      <c r="B83" s="1" t="s">
        <v>9</v>
      </c>
      <c r="C83" s="2">
        <v>1.05</v>
      </c>
      <c r="D83" s="2">
        <v>0.94</v>
      </c>
      <c r="E83" s="1">
        <v>155</v>
      </c>
      <c r="F83" s="1">
        <v>177</v>
      </c>
      <c r="G83" s="9">
        <v>1.6989E-9</v>
      </c>
      <c r="H83" s="9">
        <v>8.9938998089498694E-8</v>
      </c>
      <c r="I83" s="11">
        <f t="shared" si="2"/>
        <v>0.1100000000000001</v>
      </c>
    </row>
    <row r="84" spans="1:9">
      <c r="A84" s="1">
        <v>75</v>
      </c>
      <c r="B84" s="1" t="s">
        <v>16</v>
      </c>
      <c r="C84" s="2">
        <v>1.05</v>
      </c>
      <c r="D84" s="2">
        <v>0.94</v>
      </c>
      <c r="E84" s="1">
        <v>146</v>
      </c>
      <c r="F84" s="1">
        <v>185</v>
      </c>
      <c r="G84" s="9">
        <v>1.9146000000000002E-8</v>
      </c>
      <c r="H84" s="9">
        <v>8.1086446873696801E-7</v>
      </c>
      <c r="I84" s="11">
        <f t="shared" si="2"/>
        <v>0.1100000000000001</v>
      </c>
    </row>
    <row r="85" spans="1:9">
      <c r="A85" s="1">
        <v>77</v>
      </c>
      <c r="B85" s="1" t="s">
        <v>18</v>
      </c>
      <c r="C85" s="2">
        <v>1.05</v>
      </c>
      <c r="D85" s="2">
        <v>0.94</v>
      </c>
      <c r="E85" s="1">
        <v>147</v>
      </c>
      <c r="F85" s="1">
        <v>185</v>
      </c>
      <c r="G85" s="9">
        <v>3.3454000000000003E-8</v>
      </c>
      <c r="H85" s="9">
        <v>1.0120226506516301E-6</v>
      </c>
      <c r="I85" s="11">
        <f t="shared" si="2"/>
        <v>0.1100000000000001</v>
      </c>
    </row>
    <row r="86" spans="1:9">
      <c r="A86" s="1">
        <v>47</v>
      </c>
      <c r="B86" s="1" t="s">
        <v>4</v>
      </c>
      <c r="C86" s="2">
        <v>1.1200000000000001</v>
      </c>
      <c r="D86" s="2">
        <v>1</v>
      </c>
      <c r="E86" s="1">
        <v>29</v>
      </c>
      <c r="F86" s="1">
        <v>303</v>
      </c>
      <c r="G86" s="9">
        <v>3.4380000000000001E-2</v>
      </c>
      <c r="H86" s="9">
        <v>8.0891629337073404E-2</v>
      </c>
      <c r="I86" s="11">
        <f t="shared" si="2"/>
        <v>0.12000000000000011</v>
      </c>
    </row>
    <row r="87" spans="1:9">
      <c r="A87" s="1">
        <v>70</v>
      </c>
      <c r="B87" s="1" t="s">
        <v>17</v>
      </c>
      <c r="C87" s="2">
        <v>1.04</v>
      </c>
      <c r="D87" s="2">
        <v>0.91500000000000004</v>
      </c>
      <c r="E87" s="1">
        <v>194</v>
      </c>
      <c r="F87" s="1">
        <v>132</v>
      </c>
      <c r="G87" s="9">
        <v>3.0367999999999998E-8</v>
      </c>
      <c r="H87" s="9">
        <v>1.0120226506516301E-6</v>
      </c>
      <c r="I87" s="11">
        <f t="shared" si="2"/>
        <v>0.125</v>
      </c>
    </row>
    <row r="88" spans="1:9">
      <c r="A88" s="1">
        <v>13</v>
      </c>
      <c r="B88" s="1" t="s">
        <v>2</v>
      </c>
      <c r="C88" s="2">
        <v>1.05</v>
      </c>
      <c r="D88" s="2">
        <v>0.92</v>
      </c>
      <c r="E88" s="1">
        <v>171</v>
      </c>
      <c r="F88" s="1">
        <v>161</v>
      </c>
      <c r="G88" s="9">
        <v>1.6419999999999999E-9</v>
      </c>
      <c r="H88" s="9">
        <v>8.9938998089498694E-8</v>
      </c>
      <c r="I88" s="11">
        <f t="shared" si="2"/>
        <v>0.13</v>
      </c>
    </row>
    <row r="89" spans="1:9">
      <c r="A89" s="1">
        <v>69</v>
      </c>
      <c r="B89" s="1" t="s">
        <v>21</v>
      </c>
      <c r="C89" s="2">
        <v>1.1399999999999999</v>
      </c>
      <c r="D89" s="2">
        <v>1</v>
      </c>
      <c r="E89" s="1">
        <v>33</v>
      </c>
      <c r="F89" s="1">
        <v>297</v>
      </c>
      <c r="G89" s="9">
        <v>6.1271000000000003E-4</v>
      </c>
      <c r="H89" s="9">
        <v>3.3035866135611202E-3</v>
      </c>
      <c r="I89" s="11">
        <f t="shared" si="2"/>
        <v>0.1399999999999999</v>
      </c>
    </row>
    <row r="90" spans="1:9">
      <c r="A90" s="1">
        <v>7</v>
      </c>
      <c r="B90" s="1" t="s">
        <v>7</v>
      </c>
      <c r="C90" s="2">
        <v>1.1499999999999999</v>
      </c>
      <c r="D90" s="2">
        <v>1.01</v>
      </c>
      <c r="E90" s="1">
        <v>18</v>
      </c>
      <c r="F90" s="1">
        <v>312</v>
      </c>
      <c r="G90" s="9">
        <v>2.7491000000000002E-2</v>
      </c>
      <c r="H90" s="9">
        <v>6.9302910187780106E-2</v>
      </c>
      <c r="I90" s="11">
        <f t="shared" si="2"/>
        <v>0.1399999999999999</v>
      </c>
    </row>
    <row r="91" spans="1:9">
      <c r="A91" s="1">
        <v>34</v>
      </c>
      <c r="B91" s="1" t="s">
        <v>10</v>
      </c>
      <c r="C91" s="2">
        <v>1.17</v>
      </c>
      <c r="D91" s="2">
        <v>1.01</v>
      </c>
      <c r="E91" s="1">
        <v>24</v>
      </c>
      <c r="F91" s="1">
        <v>308</v>
      </c>
      <c r="G91" s="9">
        <v>3.9787999999999997E-2</v>
      </c>
      <c r="H91" s="9">
        <v>8.6920255414924597E-2</v>
      </c>
      <c r="I91" s="11">
        <f t="shared" si="2"/>
        <v>0.15999999999999992</v>
      </c>
    </row>
    <row r="92" spans="1:9">
      <c r="A92" s="1">
        <v>28</v>
      </c>
      <c r="B92" s="1" t="s">
        <v>4</v>
      </c>
      <c r="C92" s="2">
        <v>1.02</v>
      </c>
      <c r="D92" s="2">
        <v>0.85499999999999998</v>
      </c>
      <c r="E92" s="1">
        <v>286</v>
      </c>
      <c r="F92" s="1">
        <v>46</v>
      </c>
      <c r="G92" s="9">
        <v>5.7759999999999999E-3</v>
      </c>
      <c r="H92" s="9">
        <v>2.10250760784709E-2</v>
      </c>
      <c r="I92" s="11">
        <f t="shared" si="2"/>
        <v>0.16500000000000004</v>
      </c>
    </row>
    <row r="93" spans="1:9">
      <c r="A93" s="1">
        <v>61</v>
      </c>
      <c r="B93" s="1" t="s">
        <v>19</v>
      </c>
      <c r="C93" s="2">
        <v>1.18</v>
      </c>
      <c r="D93" s="2">
        <v>1.01</v>
      </c>
      <c r="E93" s="1">
        <v>22</v>
      </c>
      <c r="F93" s="1">
        <v>310</v>
      </c>
      <c r="G93" s="9">
        <v>1.9983999999999998E-2</v>
      </c>
      <c r="H93" s="9">
        <v>5.4958126085268101E-2</v>
      </c>
      <c r="I93" s="11">
        <f t="shared" si="2"/>
        <v>0.16999999999999993</v>
      </c>
    </row>
    <row r="94" spans="1:9">
      <c r="A94" s="1">
        <v>67</v>
      </c>
      <c r="B94" s="1" t="s">
        <v>5</v>
      </c>
      <c r="C94" s="2">
        <v>1.04</v>
      </c>
      <c r="D94" s="2">
        <v>0.87</v>
      </c>
      <c r="E94" s="1">
        <v>223</v>
      </c>
      <c r="F94" s="1">
        <v>103</v>
      </c>
      <c r="G94" s="9">
        <v>2.4134000000000002E-7</v>
      </c>
      <c r="H94" s="9">
        <v>3.1941076283064999E-6</v>
      </c>
      <c r="I94" s="11">
        <f t="shared" si="2"/>
        <v>0.17000000000000004</v>
      </c>
    </row>
    <row r="95" spans="1:9">
      <c r="A95" s="1">
        <v>72</v>
      </c>
      <c r="B95" s="1" t="s">
        <v>15</v>
      </c>
      <c r="C95" s="2">
        <v>1.0149999999999999</v>
      </c>
      <c r="D95" s="2">
        <v>0.84</v>
      </c>
      <c r="E95" s="1">
        <v>310</v>
      </c>
      <c r="F95" s="1">
        <v>19</v>
      </c>
      <c r="G95" s="9">
        <v>4.1694000000000002E-2</v>
      </c>
      <c r="H95" s="9">
        <v>8.8290460564919904E-2</v>
      </c>
      <c r="I95" s="11">
        <f t="shared" si="2"/>
        <v>0.17499999999999993</v>
      </c>
    </row>
    <row r="96" spans="1:9">
      <c r="A96" s="1">
        <v>9</v>
      </c>
      <c r="B96" s="1" t="s">
        <v>4</v>
      </c>
      <c r="C96" s="2">
        <v>1.04</v>
      </c>
      <c r="D96" s="2">
        <v>0.86499999999999999</v>
      </c>
      <c r="E96" s="1">
        <v>248</v>
      </c>
      <c r="F96" s="1">
        <v>84</v>
      </c>
      <c r="G96" s="9">
        <v>2.7727999999999999E-6</v>
      </c>
      <c r="H96" s="9">
        <v>2.7960148320348699E-5</v>
      </c>
      <c r="I96" s="11">
        <f t="shared" si="2"/>
        <v>0.17500000000000004</v>
      </c>
    </row>
    <row r="97" spans="1:9">
      <c r="A97" s="1">
        <v>26</v>
      </c>
      <c r="B97" s="1" t="s">
        <v>2</v>
      </c>
      <c r="C97" s="2">
        <v>1.03</v>
      </c>
      <c r="D97" s="2">
        <v>0.85499999999999998</v>
      </c>
      <c r="E97" s="1">
        <v>276</v>
      </c>
      <c r="F97" s="1">
        <v>56</v>
      </c>
      <c r="G97" s="9">
        <v>9.7110000000000007E-6</v>
      </c>
      <c r="H97" s="9">
        <v>7.61623630494784E-5</v>
      </c>
      <c r="I97" s="11">
        <f t="shared" si="2"/>
        <v>0.17500000000000004</v>
      </c>
    </row>
    <row r="98" spans="1:9">
      <c r="A98" s="1">
        <v>22</v>
      </c>
      <c r="B98" s="1" t="s">
        <v>2</v>
      </c>
      <c r="C98" s="2">
        <v>1.01</v>
      </c>
      <c r="D98" s="2">
        <v>0.83000000000000007</v>
      </c>
      <c r="E98" s="1">
        <v>324</v>
      </c>
      <c r="F98" s="1">
        <v>8</v>
      </c>
      <c r="G98" s="9">
        <v>2.8726000000000002E-2</v>
      </c>
      <c r="H98" s="9">
        <v>7.0732160731059701E-2</v>
      </c>
      <c r="I98" s="11">
        <f t="shared" si="2"/>
        <v>0.17999999999999994</v>
      </c>
    </row>
    <row r="99" spans="1:9">
      <c r="A99" s="1">
        <v>40</v>
      </c>
      <c r="B99" s="1" t="s">
        <v>14</v>
      </c>
      <c r="C99" s="2">
        <v>1.02</v>
      </c>
      <c r="D99" s="2">
        <v>0.83</v>
      </c>
      <c r="E99" s="1">
        <v>303</v>
      </c>
      <c r="F99" s="1">
        <v>29</v>
      </c>
      <c r="G99" s="9">
        <v>5.8580000000000004E-3</v>
      </c>
      <c r="H99" s="9">
        <v>2.10250760784709E-2</v>
      </c>
      <c r="I99" s="11">
        <f t="shared" ref="I99:I105" si="3">C99-D99</f>
        <v>0.19000000000000006</v>
      </c>
    </row>
    <row r="100" spans="1:9">
      <c r="A100" s="1">
        <v>17</v>
      </c>
      <c r="B100" s="1" t="s">
        <v>4</v>
      </c>
      <c r="C100" s="2">
        <v>1.02</v>
      </c>
      <c r="D100" s="2">
        <v>0.83</v>
      </c>
      <c r="E100" s="1">
        <v>317</v>
      </c>
      <c r="F100" s="1">
        <v>15</v>
      </c>
      <c r="G100" s="9">
        <v>2.5915000000000001E-2</v>
      </c>
      <c r="H100" s="9">
        <v>6.7731632430493002E-2</v>
      </c>
      <c r="I100" s="11">
        <f t="shared" si="3"/>
        <v>0.19000000000000006</v>
      </c>
    </row>
    <row r="101" spans="1:9">
      <c r="A101" s="1">
        <v>69</v>
      </c>
      <c r="B101" s="1" t="s">
        <v>5</v>
      </c>
      <c r="C101" s="2">
        <v>1.22</v>
      </c>
      <c r="D101" s="2">
        <v>1.01</v>
      </c>
      <c r="E101" s="1">
        <v>15</v>
      </c>
      <c r="F101" s="1">
        <v>315</v>
      </c>
      <c r="G101" s="9">
        <v>8.9151000000000005E-3</v>
      </c>
      <c r="H101" s="9">
        <v>2.9043776266731498E-2</v>
      </c>
      <c r="I101" s="11">
        <f t="shared" si="3"/>
        <v>0.20999999999999996</v>
      </c>
    </row>
    <row r="102" spans="1:9">
      <c r="A102" s="1">
        <v>36</v>
      </c>
      <c r="B102" s="1" t="s">
        <v>13</v>
      </c>
      <c r="C102" s="2">
        <v>1.01</v>
      </c>
      <c r="D102" s="2">
        <v>0.75</v>
      </c>
      <c r="E102" s="1">
        <v>328</v>
      </c>
      <c r="F102" s="1">
        <v>4</v>
      </c>
      <c r="G102" s="9">
        <v>3.7677000000000002E-2</v>
      </c>
      <c r="H102" s="9">
        <v>8.4876738290434406E-2</v>
      </c>
      <c r="I102" s="11">
        <f t="shared" si="3"/>
        <v>0.26</v>
      </c>
    </row>
    <row r="103" spans="1:9">
      <c r="A103" s="1">
        <v>6</v>
      </c>
      <c r="B103" s="1" t="s">
        <v>4</v>
      </c>
      <c r="C103" s="2">
        <v>1.04</v>
      </c>
      <c r="D103" s="2">
        <v>0.75</v>
      </c>
      <c r="E103" s="1">
        <v>231</v>
      </c>
      <c r="F103" s="1">
        <v>12</v>
      </c>
      <c r="G103" s="9">
        <v>2.3928999999999999E-2</v>
      </c>
      <c r="H103" s="9">
        <v>6.4722953210052905E-2</v>
      </c>
      <c r="I103" s="11">
        <f t="shared" si="3"/>
        <v>0.29000000000000004</v>
      </c>
    </row>
    <row r="104" spans="1:9">
      <c r="A104" s="1">
        <v>45</v>
      </c>
      <c r="B104" s="1" t="s">
        <v>19</v>
      </c>
      <c r="C104" s="2">
        <v>1.01</v>
      </c>
      <c r="D104" s="2">
        <v>0.67</v>
      </c>
      <c r="E104" s="1">
        <v>324</v>
      </c>
      <c r="F104" s="1">
        <v>8</v>
      </c>
      <c r="G104" s="9">
        <v>1.5507999999999999E-2</v>
      </c>
      <c r="H104" s="9">
        <v>4.5610361684094498E-2</v>
      </c>
      <c r="I104" s="11">
        <f t="shared" si="3"/>
        <v>0.33999999999999997</v>
      </c>
    </row>
    <row r="105" spans="1:9">
      <c r="A105" s="1">
        <v>60</v>
      </c>
      <c r="B105" s="1" t="s">
        <v>14</v>
      </c>
      <c r="C105" s="2">
        <v>1.01</v>
      </c>
      <c r="D105" s="2">
        <v>0.59499999999999997</v>
      </c>
      <c r="E105" s="1">
        <v>328</v>
      </c>
      <c r="F105" s="1">
        <v>4</v>
      </c>
      <c r="G105" s="9">
        <v>2.8258999999999999E-2</v>
      </c>
      <c r="H105" s="9">
        <v>7.0400879379007006E-2</v>
      </c>
      <c r="I105" s="11">
        <f t="shared" si="3"/>
        <v>0.41500000000000004</v>
      </c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brina</cp:lastModifiedBy>
  <dcterms:created xsi:type="dcterms:W3CDTF">2020-01-09T04:08:06Z</dcterms:created>
  <dcterms:modified xsi:type="dcterms:W3CDTF">2020-04-19T22:34:13Z</dcterms:modified>
</cp:coreProperties>
</file>